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ja 1" sheetId="1" r:id="rId4"/>
  </sheets>
  <definedNames/>
  <calcPr/>
</workbook>
</file>

<file path=xl/sharedStrings.xml><?xml version="1.0" encoding="utf-8"?>
<sst xmlns="http://schemas.openxmlformats.org/spreadsheetml/2006/main" count="9" uniqueCount="9">
  <si>
    <t>Population</t>
  </si>
  <si>
    <t>Post-NAC Unstimulated</t>
  </si>
  <si>
    <t>Post-NAC PMA/Iono</t>
  </si>
  <si>
    <t>Post-NAC Pep-2 WT</t>
  </si>
  <si>
    <t>Post-NAC Pep-2 Mut</t>
  </si>
  <si>
    <t>After 1y Unstimulated</t>
  </si>
  <si>
    <t>After 1y PMA/Iono</t>
  </si>
  <si>
    <t>After 1y pep-2 WT</t>
  </si>
  <si>
    <t>After 1y pep-2 Mu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3">
    <border/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F6F8F9"/>
      </bottom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F6F8F9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284E3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284E3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284E3F"/>
      </bottom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11" xfId="0" applyFont="1" applyNumberFormat="1"/>
    <xf borderId="1" fillId="0" fontId="1" numFmtId="0" xfId="0" applyAlignment="1" applyBorder="1" applyFont="1">
      <alignment horizontal="left" readingOrder="0" shrinkToFit="0" vertical="center" wrapText="0"/>
    </xf>
    <xf borderId="2" fillId="0" fontId="1" numFmtId="0" xfId="0" applyAlignment="1" applyBorder="1" applyFont="1">
      <alignment horizontal="left" readingOrder="0" shrinkToFit="0" vertical="center" wrapText="0"/>
    </xf>
    <xf borderId="3" fillId="0" fontId="1" numFmtId="0" xfId="0" applyAlignment="1" applyBorder="1" applyFont="1">
      <alignment horizontal="left" readingOrder="0" shrinkToFit="0" vertical="center" wrapText="0"/>
    </xf>
    <xf borderId="4" fillId="0" fontId="1" numFmtId="0" xfId="0" applyAlignment="1" applyBorder="1" applyFont="1">
      <alignment readingOrder="0" shrinkToFit="0" vertical="center" wrapText="0"/>
    </xf>
    <xf borderId="5" fillId="0" fontId="1" numFmtId="0" xfId="0" applyAlignment="1" applyBorder="1" applyFont="1">
      <alignment shrinkToFit="0" vertical="center" wrapText="0"/>
    </xf>
    <xf borderId="6" fillId="0" fontId="1" numFmtId="0" xfId="0" applyAlignment="1" applyBorder="1" applyFont="1">
      <alignment shrinkToFit="0" vertical="center" wrapText="0"/>
    </xf>
    <xf borderId="7" fillId="0" fontId="1" numFmtId="0" xfId="0" applyAlignment="1" applyBorder="1" applyFont="1">
      <alignment readingOrder="0" shrinkToFit="0" vertical="center" wrapText="0"/>
    </xf>
    <xf borderId="8" fillId="0" fontId="1" numFmtId="0" xfId="0" applyAlignment="1" applyBorder="1" applyFont="1">
      <alignment shrinkToFit="0" vertical="center" wrapText="0"/>
    </xf>
    <xf borderId="9" fillId="0" fontId="1" numFmtId="0" xfId="0" applyAlignment="1" applyBorder="1" applyFont="1">
      <alignment shrinkToFit="0" vertical="center" wrapText="0"/>
    </xf>
    <xf borderId="8" fillId="0" fontId="1" numFmtId="11" xfId="0" applyAlignment="1" applyBorder="1" applyFont="1" applyNumberFormat="1">
      <alignment shrinkToFit="0" vertical="center" wrapText="0"/>
    </xf>
    <xf borderId="5" fillId="0" fontId="1" numFmtId="11" xfId="0" applyAlignment="1" applyBorder="1" applyFont="1" applyNumberFormat="1">
      <alignment shrinkToFit="0" vertical="center" wrapText="0"/>
    </xf>
    <xf borderId="9" fillId="0" fontId="1" numFmtId="11" xfId="0" applyAlignment="1" applyBorder="1" applyFont="1" applyNumberFormat="1">
      <alignment shrinkToFit="0" vertical="center" wrapText="0"/>
    </xf>
    <xf borderId="10" fillId="0" fontId="1" numFmtId="0" xfId="0" applyAlignment="1" applyBorder="1" applyFont="1">
      <alignment readingOrder="0" shrinkToFit="0" vertical="center" wrapText="0"/>
    </xf>
    <xf borderId="11" fillId="0" fontId="1" numFmtId="0" xfId="0" applyAlignment="1" applyBorder="1" applyFont="1">
      <alignment shrinkToFit="0" vertical="center" wrapText="0"/>
    </xf>
    <xf borderId="11" fillId="0" fontId="1" numFmtId="11" xfId="0" applyAlignment="1" applyBorder="1" applyFont="1" applyNumberFormat="1">
      <alignment shrinkToFit="0" vertical="center" wrapText="0"/>
    </xf>
    <xf borderId="12" fillId="0" fontId="1" numFmtId="11" xfId="0" applyAlignment="1" applyBorder="1" applyFont="1" applyNumberFormat="1">
      <alignment shrinkToFit="0" vertical="center" wrapText="0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</dxfs>
  <tableStyles count="1">
    <tableStyle count="3" pivot="0" name="Hoja 1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2:I25" displayName="Tabla_1" name="Tabla_1" id="1">
  <tableColumns count="9">
    <tableColumn name="Population" id="1"/>
    <tableColumn name="Post-NAC Unstimulated" id="2"/>
    <tableColumn name="Post-NAC PMA/Iono" id="3"/>
    <tableColumn name="Post-NAC Pep-2 WT" id="4"/>
    <tableColumn name="Post-NAC Pep-2 Mut" id="5"/>
    <tableColumn name="After 1y Unstimulated" id="6"/>
    <tableColumn name="After 1y PMA/Iono" id="7"/>
    <tableColumn name="After 1y pep-2 WT" id="8"/>
    <tableColumn name="After 1y pep-2 Mut" id="9"/>
  </tableColumns>
  <tableStyleInfo name="Hoja 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75"/>
    <col customWidth="1" min="2" max="2" width="26.25"/>
    <col customWidth="1" min="3" max="3" width="24.0"/>
    <col customWidth="1" min="4" max="4" width="23.5"/>
    <col customWidth="1" min="5" max="5" width="24.0"/>
    <col customWidth="1" min="6" max="6" width="24.88"/>
    <col customWidth="1" min="7" max="7" width="22.5"/>
    <col customWidth="1" min="8" max="8" width="21.38"/>
    <col customWidth="1" min="9" max="9" width="19.25"/>
  </cols>
  <sheetData>
    <row r="1">
      <c r="M1" s="1"/>
      <c r="N1" s="1"/>
    </row>
    <row r="2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4" t="s">
        <v>8</v>
      </c>
      <c r="N2" s="1"/>
    </row>
    <row r="3">
      <c r="A3" s="5">
        <v>1.0</v>
      </c>
      <c r="B3" s="6">
        <v>27.0</v>
      </c>
      <c r="C3" s="6">
        <v>10.9</v>
      </c>
      <c r="D3" s="6">
        <v>13.4</v>
      </c>
      <c r="E3" s="6">
        <v>16.1</v>
      </c>
      <c r="F3" s="6">
        <v>4.45</v>
      </c>
      <c r="G3" s="6">
        <v>6.93</v>
      </c>
      <c r="H3" s="6">
        <v>4.76</v>
      </c>
      <c r="I3" s="7">
        <v>4.465</v>
      </c>
    </row>
    <row r="4">
      <c r="A4" s="8">
        <v>2.0</v>
      </c>
      <c r="B4" s="9">
        <v>2.73</v>
      </c>
      <c r="C4" s="9">
        <v>22.2</v>
      </c>
      <c r="D4" s="9">
        <v>8.08</v>
      </c>
      <c r="E4" s="9">
        <v>22.55</v>
      </c>
      <c r="F4" s="9">
        <v>0.17</v>
      </c>
      <c r="G4" s="9">
        <v>0.6</v>
      </c>
      <c r="H4" s="9">
        <v>0.26</v>
      </c>
      <c r="I4" s="10">
        <v>0.72</v>
      </c>
    </row>
    <row r="5">
      <c r="A5" s="5">
        <v>3.0</v>
      </c>
      <c r="B5" s="6">
        <v>9.96</v>
      </c>
      <c r="C5" s="6">
        <v>3.88</v>
      </c>
      <c r="D5" s="6">
        <v>6.7</v>
      </c>
      <c r="E5" s="6">
        <v>3.305</v>
      </c>
      <c r="F5" s="6">
        <v>13.2</v>
      </c>
      <c r="G5" s="6">
        <v>20.2</v>
      </c>
      <c r="H5" s="6">
        <v>9.42</v>
      </c>
      <c r="I5" s="7">
        <v>7.35</v>
      </c>
    </row>
    <row r="6">
      <c r="A6" s="8">
        <v>4.0</v>
      </c>
      <c r="B6" s="9">
        <v>4.65</v>
      </c>
      <c r="C6" s="9">
        <v>2.22</v>
      </c>
      <c r="D6" s="9">
        <v>1.7</v>
      </c>
      <c r="E6" s="9">
        <v>3.17</v>
      </c>
      <c r="F6" s="9">
        <v>4.36</v>
      </c>
      <c r="G6" s="9">
        <v>1.54</v>
      </c>
      <c r="H6" s="9">
        <v>4.15</v>
      </c>
      <c r="I6" s="10">
        <v>6.545</v>
      </c>
    </row>
    <row r="7">
      <c r="A7" s="5">
        <v>5.0</v>
      </c>
      <c r="B7" s="6">
        <v>27.1</v>
      </c>
      <c r="C7" s="6">
        <v>27.7</v>
      </c>
      <c r="D7" s="6">
        <v>13.6</v>
      </c>
      <c r="E7" s="6">
        <v>23.25</v>
      </c>
      <c r="F7" s="6">
        <v>5.41</v>
      </c>
      <c r="G7" s="6">
        <v>9.48</v>
      </c>
      <c r="H7" s="6">
        <v>8.23</v>
      </c>
      <c r="I7" s="7">
        <v>5.025</v>
      </c>
    </row>
    <row r="8">
      <c r="A8" s="8">
        <v>6.0</v>
      </c>
      <c r="B8" s="9">
        <v>0.0</v>
      </c>
      <c r="C8" s="9">
        <v>0.019</v>
      </c>
      <c r="D8" s="9">
        <v>6.66</v>
      </c>
      <c r="E8" s="9">
        <v>0.54</v>
      </c>
      <c r="F8" s="9">
        <v>11.9</v>
      </c>
      <c r="G8" s="9">
        <v>12.3</v>
      </c>
      <c r="H8" s="9">
        <v>13.6</v>
      </c>
      <c r="I8" s="10">
        <v>11.55</v>
      </c>
    </row>
    <row r="9">
      <c r="A9" s="5">
        <v>7.0</v>
      </c>
      <c r="B9" s="6">
        <v>13.3</v>
      </c>
      <c r="C9" s="6">
        <v>25.2</v>
      </c>
      <c r="D9" s="6">
        <v>11.9</v>
      </c>
      <c r="E9" s="6">
        <v>19.200000000000003</v>
      </c>
      <c r="F9" s="6">
        <v>2.08</v>
      </c>
      <c r="G9" s="6">
        <v>5.74</v>
      </c>
      <c r="H9" s="6">
        <v>3.18</v>
      </c>
      <c r="I9" s="7">
        <v>4.89</v>
      </c>
    </row>
    <row r="10">
      <c r="A10" s="8">
        <v>8.0</v>
      </c>
      <c r="B10" s="9">
        <v>6.34</v>
      </c>
      <c r="C10" s="9">
        <v>2.92</v>
      </c>
      <c r="D10" s="9">
        <v>2.46</v>
      </c>
      <c r="E10" s="9">
        <v>3.0300000000000002</v>
      </c>
      <c r="F10" s="9">
        <v>1.66</v>
      </c>
      <c r="G10" s="9">
        <v>2.4</v>
      </c>
      <c r="H10" s="9">
        <v>2.03</v>
      </c>
      <c r="I10" s="10">
        <v>1.3399999999999999</v>
      </c>
    </row>
    <row r="11">
      <c r="A11" s="5">
        <v>9.0</v>
      </c>
      <c r="B11" s="6">
        <v>0.68</v>
      </c>
      <c r="C11" s="6">
        <v>0.5</v>
      </c>
      <c r="D11" s="6">
        <v>4.25</v>
      </c>
      <c r="E11" s="6">
        <v>1.49</v>
      </c>
      <c r="F11" s="6">
        <v>14.2</v>
      </c>
      <c r="G11" s="6">
        <v>11.4</v>
      </c>
      <c r="H11" s="6">
        <v>15.0</v>
      </c>
      <c r="I11" s="7">
        <v>15.5</v>
      </c>
    </row>
    <row r="12">
      <c r="A12" s="8">
        <v>10.0</v>
      </c>
      <c r="B12" s="9">
        <v>3.87</v>
      </c>
      <c r="C12" s="9">
        <v>2.3</v>
      </c>
      <c r="D12" s="9">
        <v>1.65</v>
      </c>
      <c r="E12" s="9">
        <v>2.565</v>
      </c>
      <c r="F12" s="9">
        <v>2.8</v>
      </c>
      <c r="G12" s="9">
        <v>1.28</v>
      </c>
      <c r="H12" s="9">
        <v>2.4</v>
      </c>
      <c r="I12" s="10">
        <v>2.955</v>
      </c>
    </row>
    <row r="13">
      <c r="A13" s="5">
        <v>11.0</v>
      </c>
      <c r="B13" s="6">
        <v>3.39</v>
      </c>
      <c r="C13" s="6">
        <v>1.3</v>
      </c>
      <c r="D13" s="6">
        <v>1.4</v>
      </c>
      <c r="E13" s="6">
        <v>1.95</v>
      </c>
      <c r="F13" s="6">
        <v>1.34</v>
      </c>
      <c r="G13" s="6">
        <v>1.26</v>
      </c>
      <c r="H13" s="6">
        <v>1.24</v>
      </c>
      <c r="I13" s="7">
        <v>1.23</v>
      </c>
    </row>
    <row r="14">
      <c r="A14" s="8">
        <v>12.0</v>
      </c>
      <c r="B14" s="9">
        <v>0.014</v>
      </c>
      <c r="C14" s="9">
        <v>0.048</v>
      </c>
      <c r="D14" s="9">
        <v>8.4</v>
      </c>
      <c r="E14" s="9">
        <v>0.5</v>
      </c>
      <c r="F14" s="9">
        <v>12.3</v>
      </c>
      <c r="G14" s="9">
        <v>8.15</v>
      </c>
      <c r="H14" s="9">
        <v>11.6</v>
      </c>
      <c r="I14" s="10">
        <v>9.8</v>
      </c>
    </row>
    <row r="15">
      <c r="A15" s="5">
        <v>13.0</v>
      </c>
      <c r="B15" s="6">
        <v>0.19</v>
      </c>
      <c r="C15" s="6">
        <v>0.61</v>
      </c>
      <c r="D15" s="6">
        <v>1.45</v>
      </c>
      <c r="E15" s="6">
        <v>1.115</v>
      </c>
      <c r="F15" s="6">
        <v>5.51</v>
      </c>
      <c r="G15" s="6">
        <v>5.77</v>
      </c>
      <c r="H15" s="6">
        <v>5.99</v>
      </c>
      <c r="I15" s="7">
        <v>5.385</v>
      </c>
    </row>
    <row r="16">
      <c r="A16" s="8">
        <v>14.0</v>
      </c>
      <c r="B16" s="9">
        <v>0.0</v>
      </c>
      <c r="C16" s="9">
        <v>0.0</v>
      </c>
      <c r="D16" s="9">
        <v>1.32</v>
      </c>
      <c r="E16" s="9">
        <v>0.175</v>
      </c>
      <c r="F16" s="9">
        <v>5.25</v>
      </c>
      <c r="G16" s="9">
        <v>0.024</v>
      </c>
      <c r="H16" s="9">
        <v>3.65</v>
      </c>
      <c r="I16" s="10">
        <v>5.885</v>
      </c>
    </row>
    <row r="17">
      <c r="A17" s="5">
        <v>15.0</v>
      </c>
      <c r="B17" s="6">
        <v>0.51</v>
      </c>
      <c r="C17" s="6">
        <v>0.029</v>
      </c>
      <c r="D17" s="6">
        <v>1.49</v>
      </c>
      <c r="E17" s="6">
        <v>0.275</v>
      </c>
      <c r="F17" s="6">
        <v>5.92</v>
      </c>
      <c r="G17" s="6">
        <v>1.02</v>
      </c>
      <c r="H17" s="6">
        <v>7.36</v>
      </c>
      <c r="I17" s="7">
        <v>5.13</v>
      </c>
    </row>
    <row r="18">
      <c r="A18" s="8">
        <v>16.0</v>
      </c>
      <c r="B18" s="9">
        <v>0.27</v>
      </c>
      <c r="C18" s="9">
        <v>0.19</v>
      </c>
      <c r="D18" s="9">
        <v>0.62</v>
      </c>
      <c r="E18" s="9">
        <v>0.158</v>
      </c>
      <c r="F18" s="9">
        <v>3.24</v>
      </c>
      <c r="G18" s="9">
        <v>1.37</v>
      </c>
      <c r="H18" s="9">
        <v>1.05</v>
      </c>
      <c r="I18" s="10">
        <v>1.015</v>
      </c>
    </row>
    <row r="19">
      <c r="A19" s="5">
        <v>17.0</v>
      </c>
      <c r="B19" s="6">
        <v>0.0</v>
      </c>
      <c r="C19" s="6">
        <v>0.014</v>
      </c>
      <c r="D19" s="6">
        <v>0.35</v>
      </c>
      <c r="E19" s="6">
        <v>0.103</v>
      </c>
      <c r="F19" s="6">
        <v>3.21</v>
      </c>
      <c r="G19" s="6">
        <v>4.41</v>
      </c>
      <c r="H19" s="6">
        <v>2.2</v>
      </c>
      <c r="I19" s="7">
        <v>7.82</v>
      </c>
    </row>
    <row r="20">
      <c r="A20" s="8">
        <v>18.0</v>
      </c>
      <c r="B20" s="11">
        <v>0.0048</v>
      </c>
      <c r="C20" s="11">
        <v>0.0048</v>
      </c>
      <c r="D20" s="9">
        <v>0.72</v>
      </c>
      <c r="E20" s="9">
        <v>0.055</v>
      </c>
      <c r="F20" s="9">
        <v>2.1</v>
      </c>
      <c r="G20" s="11">
        <v>0.00962</v>
      </c>
      <c r="H20" s="9">
        <v>1.6</v>
      </c>
      <c r="I20" s="10">
        <v>1.99</v>
      </c>
    </row>
    <row r="21">
      <c r="A21" s="5">
        <v>19.0</v>
      </c>
      <c r="B21" s="12">
        <v>0.0048</v>
      </c>
      <c r="C21" s="6">
        <v>0.014</v>
      </c>
      <c r="D21" s="6">
        <v>12.2</v>
      </c>
      <c r="E21" s="6">
        <v>0.028499999999999998</v>
      </c>
      <c r="F21" s="6">
        <v>0.029</v>
      </c>
      <c r="G21" s="6">
        <v>0.38</v>
      </c>
      <c r="H21" s="6">
        <v>1.29</v>
      </c>
      <c r="I21" s="7">
        <v>0.0835</v>
      </c>
    </row>
    <row r="22">
      <c r="A22" s="8">
        <v>20.0</v>
      </c>
      <c r="B22" s="9">
        <v>0.0</v>
      </c>
      <c r="C22" s="11">
        <v>0.00961</v>
      </c>
      <c r="D22" s="9">
        <v>0.074</v>
      </c>
      <c r="E22" s="11">
        <v>0.031305</v>
      </c>
      <c r="F22" s="9">
        <v>0.13</v>
      </c>
      <c r="G22" s="9">
        <v>5.22</v>
      </c>
      <c r="H22" s="9">
        <v>0.2</v>
      </c>
      <c r="I22" s="10">
        <v>0.505</v>
      </c>
    </row>
    <row r="23">
      <c r="A23" s="5">
        <v>21.0</v>
      </c>
      <c r="B23" s="12">
        <v>0.00961</v>
      </c>
      <c r="C23" s="6">
        <v>0.014</v>
      </c>
      <c r="D23" s="6">
        <v>0.2</v>
      </c>
      <c r="E23" s="6">
        <v>0.4045</v>
      </c>
      <c r="F23" s="6">
        <v>0.71</v>
      </c>
      <c r="G23" s="6">
        <v>0.56</v>
      </c>
      <c r="H23" s="6">
        <v>0.69</v>
      </c>
      <c r="I23" s="7">
        <v>0.845</v>
      </c>
    </row>
    <row r="24">
      <c r="A24" s="8">
        <v>22.0</v>
      </c>
      <c r="B24" s="9">
        <v>0.034</v>
      </c>
      <c r="C24" s="9">
        <v>0.029</v>
      </c>
      <c r="D24" s="9">
        <v>0.044</v>
      </c>
      <c r="E24" s="11">
        <v>0.016805</v>
      </c>
      <c r="F24" s="9">
        <v>0.048</v>
      </c>
      <c r="G24" s="9">
        <v>0.024</v>
      </c>
      <c r="H24" s="9">
        <v>0.024</v>
      </c>
      <c r="I24" s="13">
        <v>0.00961</v>
      </c>
    </row>
    <row r="25">
      <c r="A25" s="14">
        <v>23.0</v>
      </c>
      <c r="B25" s="15">
        <v>0.0</v>
      </c>
      <c r="C25" s="15">
        <v>0.0</v>
      </c>
      <c r="D25" s="15">
        <v>1.37</v>
      </c>
      <c r="E25" s="15">
        <v>0.0</v>
      </c>
      <c r="F25" s="16">
        <v>0.0048</v>
      </c>
      <c r="G25" s="16">
        <v>0.00481</v>
      </c>
      <c r="H25" s="15">
        <v>0.11</v>
      </c>
      <c r="I25" s="17">
        <v>0.0024</v>
      </c>
    </row>
  </sheetData>
  <dataValidations>
    <dataValidation type="custom" allowBlank="1" showDropDown="1" sqref="A3:H25">
      <formula1>AND(ISNUMBER(A3),(NOT(OR(NOT(ISERROR(DATEVALUE(A3))), AND(ISNUMBER(A3), LEFT(CELL("format", A3))="D")))))</formula1>
    </dataValidation>
  </dataValidations>
  <drawing r:id="rId1"/>
  <tableParts count="1">
    <tablePart r:id="rId3"/>
  </tableParts>
</worksheet>
</file>